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Second Edition\Supporting information\"/>
    </mc:Choice>
  </mc:AlternateContent>
  <xr:revisionPtr revIDLastSave="0" documentId="13_ncr:1_{E783462E-C9C6-47D0-99BA-31BA1E0AC3E0}" xr6:coauthVersionLast="47" xr6:coauthVersionMax="47" xr10:uidLastSave="{00000000-0000-0000-0000-000000000000}"/>
  <bookViews>
    <workbookView xWindow="-96" yWindow="-96" windowWidth="23232" windowHeight="12432" xr2:uid="{7138514E-A1A4-4A9F-9923-69E4E5BC731C}"/>
  </bookViews>
  <sheets>
    <sheet name="Deff with shrinkage" sheetId="1" r:id="rId1"/>
    <sheet name="Deff model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2" l="1"/>
  <c r="K9" i="2"/>
  <c r="K8" i="2"/>
  <c r="K7" i="2"/>
  <c r="E7" i="2"/>
  <c r="K6" i="2"/>
  <c r="E6" i="2"/>
  <c r="K5" i="2"/>
  <c r="E5" i="2"/>
  <c r="K4" i="2"/>
  <c r="E4" i="2"/>
  <c r="K3" i="2"/>
  <c r="E3" i="2"/>
  <c r="K2" i="2"/>
  <c r="E2" i="2"/>
</calcChain>
</file>

<file path=xl/sharedStrings.xml><?xml version="1.0" encoding="utf-8"?>
<sst xmlns="http://schemas.openxmlformats.org/spreadsheetml/2006/main" count="13" uniqueCount="10">
  <si>
    <t>Temperature</t>
  </si>
  <si>
    <t>Thickness</t>
  </si>
  <si>
    <t>Deff (predicted)</t>
  </si>
  <si>
    <t>x</t>
  </si>
  <si>
    <t>y</t>
  </si>
  <si>
    <t>Slope</t>
  </si>
  <si>
    <t>Deff (predicted)×10⁻¹⁰</t>
  </si>
  <si>
    <t>Deff (calculated)</t>
  </si>
  <si>
    <t>Deff (calculated)×10⁻¹⁰</t>
  </si>
  <si>
    <t>De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eff modeling'!$M$2:$M$10</c:f>
              <c:numCache>
                <c:formatCode>0.00E+00</c:formatCode>
                <c:ptCount val="9"/>
                <c:pt idx="0">
                  <c:v>1.08</c:v>
                </c:pt>
                <c:pt idx="1">
                  <c:v>3.67</c:v>
                </c:pt>
                <c:pt idx="2">
                  <c:v>8.7899999999999991</c:v>
                </c:pt>
                <c:pt idx="3">
                  <c:v>1.52</c:v>
                </c:pt>
                <c:pt idx="4">
                  <c:v>4.4000000000000004</c:v>
                </c:pt>
                <c:pt idx="5">
                  <c:v>8.58</c:v>
                </c:pt>
                <c:pt idx="6">
                  <c:v>3.42</c:v>
                </c:pt>
                <c:pt idx="7">
                  <c:v>5.96</c:v>
                </c:pt>
                <c:pt idx="8">
                  <c:v>9.0500000000000007</c:v>
                </c:pt>
              </c:numCache>
            </c:numRef>
          </c:xVal>
          <c:yVal>
            <c:numRef>
              <c:f>'Deff modeling'!$L$2:$L$10</c:f>
              <c:numCache>
                <c:formatCode>0.00E+00</c:formatCode>
                <c:ptCount val="9"/>
                <c:pt idx="0">
                  <c:v>1.4</c:v>
                </c:pt>
                <c:pt idx="1">
                  <c:v>4.0599999999999996</c:v>
                </c:pt>
                <c:pt idx="2">
                  <c:v>8.17</c:v>
                </c:pt>
                <c:pt idx="3">
                  <c:v>1.73</c:v>
                </c:pt>
                <c:pt idx="4">
                  <c:v>4.38</c:v>
                </c:pt>
                <c:pt idx="5" formatCode="General">
                  <c:v>8.49</c:v>
                </c:pt>
                <c:pt idx="6" formatCode="General">
                  <c:v>3.04</c:v>
                </c:pt>
                <c:pt idx="7" formatCode="General">
                  <c:v>5.7</c:v>
                </c:pt>
                <c:pt idx="8" formatCode="General">
                  <c:v>9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26-43D1-8F89-18F115A5E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842735"/>
        <c:axId val="914827759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Deff modeling'!$A$2:$A$3</c:f>
              <c:numCache>
                <c:formatCode>0.00E+00</c:formatCode>
                <c:ptCount val="2"/>
                <c:pt idx="0" formatCode="General">
                  <c:v>0</c:v>
                </c:pt>
                <c:pt idx="1">
                  <c:v>10</c:v>
                </c:pt>
              </c:numCache>
            </c:numRef>
          </c:xVal>
          <c:yVal>
            <c:numRef>
              <c:f>'Deff modeling'!$B$2:$B$3</c:f>
              <c:numCache>
                <c:formatCode>0.00E+00</c:formatCode>
                <c:ptCount val="2"/>
                <c:pt idx="0" formatCode="General">
                  <c:v>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26-43D1-8F89-18F115A5E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842735"/>
        <c:axId val="914827759"/>
      </c:scatterChart>
      <c:valAx>
        <c:axId val="9148427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ffusion coefficient calculated by experimantal results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×10⁻¹⁰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827759"/>
        <c:crossesAt val="0"/>
        <c:crossBetween val="midCat"/>
      </c:valAx>
      <c:valAx>
        <c:axId val="9148277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values of diffusion coefficient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×10⁻¹⁰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842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2</xdr:row>
      <xdr:rowOff>0</xdr:rowOff>
    </xdr:from>
    <xdr:to>
      <xdr:col>16</xdr:col>
      <xdr:colOff>9144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B1EDB1-CA83-44C1-AD22-AE0AD95EC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04310-A83C-4885-AA84-DE8F2019C756}">
  <dimension ref="A1:C10"/>
  <sheetViews>
    <sheetView tabSelected="1" workbookViewId="0">
      <selection activeCell="C2" sqref="C2"/>
    </sheetView>
  </sheetViews>
  <sheetFormatPr defaultRowHeight="14.4" x14ac:dyDescent="0.55000000000000004"/>
  <cols>
    <col min="3" max="3" width="11.578125" bestFit="1" customWidth="1"/>
  </cols>
  <sheetData>
    <row r="1" spans="1:3" x14ac:dyDescent="0.55000000000000004">
      <c r="A1" t="s">
        <v>0</v>
      </c>
      <c r="B1" t="s">
        <v>1</v>
      </c>
      <c r="C1" t="s">
        <v>9</v>
      </c>
    </row>
    <row r="2" spans="1:3" x14ac:dyDescent="0.55000000000000004">
      <c r="A2">
        <v>50</v>
      </c>
      <c r="B2">
        <v>2</v>
      </c>
      <c r="C2" s="1">
        <v>1.08225099939271E-10</v>
      </c>
    </row>
    <row r="3" spans="1:3" x14ac:dyDescent="0.55000000000000004">
      <c r="A3">
        <v>50</v>
      </c>
      <c r="B3">
        <v>4</v>
      </c>
      <c r="C3" s="1">
        <v>3.6688430961435201E-10</v>
      </c>
    </row>
    <row r="4" spans="1:3" x14ac:dyDescent="0.55000000000000004">
      <c r="A4">
        <v>50</v>
      </c>
      <c r="B4">
        <v>6</v>
      </c>
      <c r="C4" s="1">
        <v>8.7894551053728401E-10</v>
      </c>
    </row>
    <row r="5" spans="1:3" x14ac:dyDescent="0.55000000000000004">
      <c r="A5">
        <v>60</v>
      </c>
      <c r="B5">
        <v>2</v>
      </c>
      <c r="C5" s="1">
        <v>1.5210020829962701E-10</v>
      </c>
    </row>
    <row r="6" spans="1:3" x14ac:dyDescent="0.55000000000000004">
      <c r="A6">
        <v>60</v>
      </c>
      <c r="B6">
        <v>4</v>
      </c>
      <c r="C6" s="1">
        <v>4.3958381949862598E-10</v>
      </c>
    </row>
    <row r="7" spans="1:3" x14ac:dyDescent="0.55000000000000004">
      <c r="A7">
        <v>60</v>
      </c>
      <c r="B7">
        <v>6</v>
      </c>
      <c r="C7" s="1">
        <v>8.5819087405175404E-10</v>
      </c>
    </row>
    <row r="8" spans="1:3" x14ac:dyDescent="0.55000000000000004">
      <c r="A8">
        <v>70</v>
      </c>
      <c r="B8">
        <v>2</v>
      </c>
      <c r="C8" s="1">
        <v>3.4245453079046998E-10</v>
      </c>
    </row>
    <row r="9" spans="1:3" x14ac:dyDescent="0.55000000000000004">
      <c r="A9">
        <v>70</v>
      </c>
      <c r="B9">
        <v>4</v>
      </c>
      <c r="C9" s="1">
        <v>5.9633632303859502E-10</v>
      </c>
    </row>
    <row r="10" spans="1:3" x14ac:dyDescent="0.55000000000000004">
      <c r="A10">
        <v>70</v>
      </c>
      <c r="B10">
        <v>6</v>
      </c>
      <c r="C10" s="1">
        <v>9.0463932502867802E-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F828-B7EA-4AD2-8F5F-D230B20DFB82}">
  <dimension ref="A1:M10"/>
  <sheetViews>
    <sheetView workbookViewId="0">
      <selection activeCell="G22" sqref="G22"/>
    </sheetView>
  </sheetViews>
  <sheetFormatPr defaultRowHeight="14.4" x14ac:dyDescent="0.55000000000000004"/>
  <cols>
    <col min="11" max="11" width="13.9453125" customWidth="1"/>
    <col min="12" max="12" width="15.3125" customWidth="1"/>
  </cols>
  <sheetData>
    <row r="1" spans="1:13" x14ac:dyDescent="0.55000000000000004">
      <c r="A1" t="s">
        <v>3</v>
      </c>
      <c r="B1" t="s">
        <v>4</v>
      </c>
      <c r="E1" t="s">
        <v>5</v>
      </c>
      <c r="F1" t="s">
        <v>1</v>
      </c>
      <c r="H1" t="s">
        <v>0</v>
      </c>
      <c r="I1" t="s">
        <v>1</v>
      </c>
      <c r="J1" t="s">
        <v>7</v>
      </c>
      <c r="K1" t="s">
        <v>2</v>
      </c>
      <c r="L1" t="s">
        <v>6</v>
      </c>
      <c r="M1" t="s">
        <v>8</v>
      </c>
    </row>
    <row r="2" spans="1:13" x14ac:dyDescent="0.55000000000000004">
      <c r="A2">
        <v>0</v>
      </c>
      <c r="B2">
        <v>0</v>
      </c>
      <c r="E2">
        <f>(J5-J2)/(H5-H2)</f>
        <v>4.3875108360356014E-12</v>
      </c>
      <c r="F2">
        <v>2</v>
      </c>
      <c r="H2">
        <v>50</v>
      </c>
      <c r="I2">
        <v>2</v>
      </c>
      <c r="J2" s="1">
        <v>1.08225099939271E-10</v>
      </c>
      <c r="K2" s="1">
        <f>0.000000000000496*H2^2-0.0000000000513*H2+0.0000000000182*I2^2+0.0000000000236*I2+0.000000001345</f>
        <v>1.3999999999999993E-10</v>
      </c>
      <c r="L2" s="1">
        <v>1.4</v>
      </c>
      <c r="M2" s="1">
        <v>1.08</v>
      </c>
    </row>
    <row r="3" spans="1:13" x14ac:dyDescent="0.55000000000000004">
      <c r="A3" s="1">
        <v>10</v>
      </c>
      <c r="B3" s="1">
        <v>10</v>
      </c>
      <c r="E3">
        <f t="shared" ref="E3:E7" si="0">(J6-J3)/(H6-H3)</f>
        <v>7.2699509884273978E-12</v>
      </c>
      <c r="F3">
        <v>4</v>
      </c>
      <c r="H3">
        <v>50</v>
      </c>
      <c r="I3">
        <v>4</v>
      </c>
      <c r="J3" s="1">
        <v>3.6688430961435201E-10</v>
      </c>
      <c r="K3" s="1">
        <f t="shared" ref="K3:K10" si="1">0.000000000000496*H3^2-0.0000000000513*H3+0.0000000000182*I3^2+0.0000000000236*I3+0.000000001345</f>
        <v>4.0559999999999992E-10</v>
      </c>
      <c r="L3" s="1">
        <v>4.0599999999999996</v>
      </c>
      <c r="M3" s="1">
        <v>3.67</v>
      </c>
    </row>
    <row r="4" spans="1:13" x14ac:dyDescent="0.55000000000000004">
      <c r="E4">
        <f t="shared" si="0"/>
        <v>-2.0754636485529964E-12</v>
      </c>
      <c r="F4">
        <v>6</v>
      </c>
      <c r="H4">
        <v>50</v>
      </c>
      <c r="I4">
        <v>6</v>
      </c>
      <c r="J4" s="1">
        <v>8.7894551053728401E-10</v>
      </c>
      <c r="K4" s="1">
        <f t="shared" si="1"/>
        <v>8.1679999999999991E-10</v>
      </c>
      <c r="L4" s="1">
        <v>8.17</v>
      </c>
      <c r="M4" s="1">
        <v>8.7899999999999991</v>
      </c>
    </row>
    <row r="5" spans="1:13" x14ac:dyDescent="0.55000000000000004">
      <c r="E5">
        <f t="shared" si="0"/>
        <v>1.9035432249084296E-11</v>
      </c>
      <c r="F5">
        <v>2</v>
      </c>
      <c r="H5">
        <v>60</v>
      </c>
      <c r="I5">
        <v>2</v>
      </c>
      <c r="J5" s="1">
        <v>1.5210020829962701E-10</v>
      </c>
      <c r="K5" s="1">
        <f t="shared" si="1"/>
        <v>1.7260000000000021E-10</v>
      </c>
      <c r="L5" s="1">
        <v>1.73</v>
      </c>
      <c r="M5" s="1">
        <v>1.52</v>
      </c>
    </row>
    <row r="6" spans="1:13" x14ac:dyDescent="0.55000000000000004">
      <c r="E6">
        <f t="shared" si="0"/>
        <v>1.5675250353996902E-11</v>
      </c>
      <c r="F6">
        <v>4</v>
      </c>
      <c r="H6">
        <v>60</v>
      </c>
      <c r="I6">
        <v>4</v>
      </c>
      <c r="J6" s="1">
        <v>4.3958381949862598E-10</v>
      </c>
      <c r="K6" s="1">
        <f t="shared" si="1"/>
        <v>4.382000000000002E-10</v>
      </c>
      <c r="L6" s="1">
        <v>4.38</v>
      </c>
      <c r="M6" s="1">
        <v>4.4000000000000004</v>
      </c>
    </row>
    <row r="7" spans="1:13" x14ac:dyDescent="0.55000000000000004">
      <c r="E7">
        <f t="shared" si="0"/>
        <v>4.6448450976923987E-12</v>
      </c>
      <c r="F7">
        <v>6</v>
      </c>
      <c r="H7">
        <v>60</v>
      </c>
      <c r="I7">
        <v>6</v>
      </c>
      <c r="J7" s="1">
        <v>8.5819087405175404E-10</v>
      </c>
      <c r="K7" s="1">
        <f t="shared" si="1"/>
        <v>8.4940000000000019E-10</v>
      </c>
      <c r="L7">
        <v>8.49</v>
      </c>
      <c r="M7" s="1">
        <v>8.58</v>
      </c>
    </row>
    <row r="8" spans="1:13" x14ac:dyDescent="0.55000000000000004">
      <c r="H8">
        <v>70</v>
      </c>
      <c r="I8">
        <v>2</v>
      </c>
      <c r="J8" s="1">
        <v>3.4245453079046998E-10</v>
      </c>
      <c r="K8" s="1">
        <f t="shared" si="1"/>
        <v>3.0440000000000011E-10</v>
      </c>
      <c r="L8">
        <v>3.04</v>
      </c>
      <c r="M8" s="1">
        <v>3.42</v>
      </c>
    </row>
    <row r="9" spans="1:13" x14ac:dyDescent="0.55000000000000004">
      <c r="H9">
        <v>70</v>
      </c>
      <c r="I9">
        <v>4</v>
      </c>
      <c r="J9" s="1">
        <v>5.9633632303859502E-10</v>
      </c>
      <c r="K9" s="1">
        <f t="shared" si="1"/>
        <v>5.700000000000001E-10</v>
      </c>
      <c r="L9">
        <v>5.7</v>
      </c>
      <c r="M9" s="1">
        <v>5.96</v>
      </c>
    </row>
    <row r="10" spans="1:13" x14ac:dyDescent="0.55000000000000004">
      <c r="H10">
        <v>70</v>
      </c>
      <c r="I10">
        <v>6</v>
      </c>
      <c r="J10" s="1">
        <v>9.0463932502867802E-10</v>
      </c>
      <c r="K10" s="1">
        <f t="shared" si="1"/>
        <v>9.8120000000000009E-10</v>
      </c>
      <c r="L10">
        <v>9.81</v>
      </c>
      <c r="M10" s="1">
        <v>9.050000000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f with shrinkage</vt:lpstr>
      <vt:lpstr>Deff mod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5:57:38Z</dcterms:created>
  <dcterms:modified xsi:type="dcterms:W3CDTF">2026-02-02T15:09:04Z</dcterms:modified>
</cp:coreProperties>
</file>